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特任工作\Petit-spot valcanoes\Manuscript\"/>
    </mc:Choice>
  </mc:AlternateContent>
  <bookViews>
    <workbookView xWindow="0" yWindow="0" windowWidth="15760" windowHeight="64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  <c r="H14" i="1"/>
  <c r="F14" i="1"/>
  <c r="E14" i="1"/>
  <c r="B14" i="1"/>
  <c r="J12" i="1"/>
  <c r="H12" i="1"/>
  <c r="F12" i="1"/>
  <c r="E12" i="1"/>
  <c r="B12" i="1"/>
</calcChain>
</file>

<file path=xl/sharedStrings.xml><?xml version="1.0" encoding="utf-8"?>
<sst xmlns="http://schemas.openxmlformats.org/spreadsheetml/2006/main" count="67" uniqueCount="44">
  <si>
    <t>Supplementary Table 3. The Sr-Nd-Pb isotopic composition of the petit-spot basalts in the NW Pacific.</t>
    <phoneticPr fontId="2" type="noConversion"/>
  </si>
  <si>
    <t>Sample ID</t>
    <phoneticPr fontId="2" type="noConversion"/>
  </si>
  <si>
    <t>D1-001</t>
  </si>
  <si>
    <t>D1-002</t>
  </si>
  <si>
    <t>D1-004</t>
  </si>
  <si>
    <t>D2-009</t>
  </si>
  <si>
    <t>D2-211</t>
  </si>
  <si>
    <t>#386-R04</t>
  </si>
  <si>
    <t>#386-R08</t>
  </si>
  <si>
    <t>#386-R14</t>
  </si>
  <si>
    <t>#880-R3B</t>
  </si>
  <si>
    <t>D08-002</t>
  </si>
  <si>
    <t>#879-R3A</t>
  </si>
  <si>
    <t>#1385R11</t>
  </si>
  <si>
    <t>#1391R04</t>
  </si>
  <si>
    <t>#1386R01</t>
  </si>
  <si>
    <t>#1392R10</t>
    <phoneticPr fontId="5"/>
  </si>
  <si>
    <t>BCR-2</t>
    <phoneticPr fontId="2" type="noConversion"/>
  </si>
  <si>
    <t>AGV-2</t>
  </si>
  <si>
    <t>BHVO-2</t>
    <phoneticPr fontId="2" type="noConversion"/>
  </si>
  <si>
    <t>Site</t>
    <phoneticPr fontId="2" type="noConversion"/>
  </si>
  <si>
    <t>A</t>
  </si>
  <si>
    <t>B</t>
  </si>
  <si>
    <t>C</t>
    <phoneticPr fontId="2" type="noConversion"/>
  </si>
  <si>
    <t>USGS Referenced</t>
    <phoneticPr fontId="2" type="noConversion"/>
  </si>
  <si>
    <t xml:space="preserve">Measured </t>
    <phoneticPr fontId="2" type="noConversion"/>
  </si>
  <si>
    <t>Group</t>
    <phoneticPr fontId="2" type="noConversion"/>
  </si>
  <si>
    <t>G1a</t>
    <phoneticPr fontId="5"/>
  </si>
  <si>
    <t>G2a</t>
  </si>
  <si>
    <t>G2b</t>
    <phoneticPr fontId="5"/>
  </si>
  <si>
    <t>G2b</t>
  </si>
  <si>
    <t>G3</t>
    <phoneticPr fontId="2" type="noConversion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04</t>
    </r>
    <r>
      <rPr>
        <sz val="11"/>
        <color theme="1"/>
        <rFont val="Times New Roman"/>
        <family val="1"/>
      </rPr>
      <t>Pb</t>
    </r>
    <phoneticPr fontId="2" type="noConversion"/>
  </si>
  <si>
    <t>2SD</t>
    <phoneticPr fontId="2" type="noConversion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04</t>
    </r>
    <r>
      <rPr>
        <sz val="11"/>
        <color theme="1"/>
        <rFont val="Times New Roman"/>
        <family val="1"/>
      </rPr>
      <t>Pb</t>
    </r>
    <phoneticPr fontId="2" type="noConversion"/>
  </si>
  <si>
    <t>2SD</t>
    <phoneticPr fontId="2" type="noConversion"/>
  </si>
  <si>
    <r>
      <rPr>
        <vertAlign val="superscript"/>
        <sz val="11"/>
        <color theme="1"/>
        <rFont val="Times New Roman"/>
        <family val="1"/>
      </rPr>
      <t>208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04</t>
    </r>
    <r>
      <rPr>
        <sz val="11"/>
        <color theme="1"/>
        <rFont val="Times New Roman"/>
        <family val="1"/>
      </rPr>
      <t>Pb</t>
    </r>
    <phoneticPr fontId="2" type="noConversion"/>
  </si>
  <si>
    <r>
      <rPr>
        <vertAlign val="superscript"/>
        <sz val="11"/>
        <color theme="1"/>
        <rFont val="Times New Roman"/>
        <family val="1"/>
      </rPr>
      <t>87</t>
    </r>
    <r>
      <rPr>
        <sz val="11"/>
        <color theme="1"/>
        <rFont val="Times New Roman"/>
        <family val="1"/>
      </rPr>
      <t>Sr/</t>
    </r>
    <r>
      <rPr>
        <vertAlign val="superscript"/>
        <sz val="11"/>
        <color theme="1"/>
        <rFont val="Times New Roman"/>
        <family val="1"/>
      </rPr>
      <t>86</t>
    </r>
    <r>
      <rPr>
        <sz val="11"/>
        <color theme="1"/>
        <rFont val="Times New Roman"/>
        <family val="1"/>
      </rPr>
      <t>Sr</t>
    </r>
    <phoneticPr fontId="2" type="noConversion"/>
  </si>
  <si>
    <t>2SD</t>
    <phoneticPr fontId="2" type="noConversion"/>
  </si>
  <si>
    <r>
      <rPr>
        <vertAlign val="superscript"/>
        <sz val="11"/>
        <color theme="1"/>
        <rFont val="Times New Roman"/>
        <family val="1"/>
      </rPr>
      <t>143</t>
    </r>
    <r>
      <rPr>
        <sz val="11"/>
        <color theme="1"/>
        <rFont val="Times New Roman"/>
        <family val="1"/>
      </rPr>
      <t>Nd/</t>
    </r>
    <r>
      <rPr>
        <vertAlign val="superscript"/>
        <sz val="11"/>
        <color theme="1"/>
        <rFont val="Times New Roman"/>
        <family val="1"/>
      </rPr>
      <t>144</t>
    </r>
    <r>
      <rPr>
        <sz val="11"/>
        <color theme="1"/>
        <rFont val="Times New Roman"/>
        <family val="1"/>
      </rPr>
      <t>Nd</t>
    </r>
    <phoneticPr fontId="2" type="noConversion"/>
  </si>
  <si>
    <t>2SD</t>
    <phoneticPr fontId="2" type="noConversion"/>
  </si>
  <si>
    <t>Note:</t>
    <phoneticPr fontId="2" type="noConversion"/>
  </si>
  <si>
    <t>Pb isotopic compositions of sample D1-004, D2-009, and D08-002 are from Machida et al. (2009), and others are from this study.</t>
    <phoneticPr fontId="2" type="noConversion"/>
  </si>
  <si>
    <t>Sr-Nd isotopic compositions of sample D1-001, D2-211, #386-R08,  #386-R3B and all samples from Site C are from this study, and others are from Machida et al. (2009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"/>
    <numFmt numFmtId="177" formatCode="0.0000_ "/>
    <numFmt numFmtId="178" formatCode="0.000000"/>
    <numFmt numFmtId="179" formatCode="0.000000_ "/>
  </numFmts>
  <fonts count="9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6"/>
      <name val="等线"/>
      <family val="2"/>
      <charset val="128"/>
      <scheme val="minor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/>
    </xf>
    <xf numFmtId="176" fontId="7" fillId="0" borderId="0" xfId="0" applyNumberFormat="1" applyFont="1" applyFill="1" applyBorder="1" applyAlignment="1">
      <alignment horizontal="center"/>
    </xf>
    <xf numFmtId="176" fontId="7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177" fontId="3" fillId="0" borderId="4" xfId="0" applyNumberFormat="1" applyFont="1" applyBorder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Alignment="1">
      <alignment horizontal="right"/>
    </xf>
    <xf numFmtId="176" fontId="3" fillId="0" borderId="5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/>
    </xf>
    <xf numFmtId="179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179" fontId="3" fillId="0" borderId="4" xfId="0" applyNumberFormat="1" applyFont="1" applyBorder="1" applyAlignment="1">
      <alignment horizontal="center"/>
    </xf>
    <xf numFmtId="178" fontId="3" fillId="0" borderId="5" xfId="0" applyNumberFormat="1" applyFont="1" applyFill="1" applyBorder="1" applyAlignment="1">
      <alignment horizontal="center"/>
    </xf>
    <xf numFmtId="178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Border="1" applyAlignment="1">
      <alignment horizontal="center"/>
    </xf>
    <xf numFmtId="178" fontId="3" fillId="0" borderId="0" xfId="0" applyNumberFormat="1" applyFont="1" applyFill="1" applyAlignment="1">
      <alignment horizontal="center"/>
    </xf>
    <xf numFmtId="178" fontId="3" fillId="0" borderId="4" xfId="0" applyNumberFormat="1" applyFont="1" applyBorder="1" applyAlignment="1">
      <alignment horizontal="center"/>
    </xf>
    <xf numFmtId="178" fontId="3" fillId="0" borderId="5" xfId="0" applyNumberFormat="1" applyFont="1" applyBorder="1" applyAlignment="1">
      <alignment horizontal="center"/>
    </xf>
    <xf numFmtId="176" fontId="3" fillId="0" borderId="6" xfId="0" applyNumberFormat="1" applyFont="1" applyFill="1" applyBorder="1" applyAlignment="1">
      <alignment horizontal="center"/>
    </xf>
    <xf numFmtId="178" fontId="3" fillId="0" borderId="6" xfId="0" applyNumberFormat="1" applyFont="1" applyBorder="1" applyAlignment="1">
      <alignment horizontal="center"/>
    </xf>
    <xf numFmtId="178" fontId="3" fillId="0" borderId="6" xfId="0" applyNumberFormat="1" applyFont="1" applyFill="1" applyBorder="1" applyAlignment="1">
      <alignment horizontal="center" vertical="center"/>
    </xf>
    <xf numFmtId="179" fontId="3" fillId="0" borderId="7" xfId="0" applyNumberFormat="1" applyFont="1" applyBorder="1" applyAlignment="1">
      <alignment horizont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178" fontId="3" fillId="0" borderId="0" xfId="0" applyNumberFormat="1" applyFont="1" applyAlignment="1">
      <alignment horizontal="right"/>
    </xf>
    <xf numFmtId="176" fontId="3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tabSelected="1" workbookViewId="0">
      <selection activeCell="E10" sqref="E10"/>
    </sheetView>
  </sheetViews>
  <sheetFormatPr defaultColWidth="9.08203125" defaultRowHeight="14" x14ac:dyDescent="0.3"/>
  <cols>
    <col min="1" max="1" width="14.25" style="2" customWidth="1"/>
    <col min="2" max="2" width="9.08203125" style="2"/>
    <col min="3" max="3" width="12.25" style="2" customWidth="1"/>
    <col min="4" max="4" width="12.08203125" style="2" customWidth="1"/>
    <col min="5" max="5" width="9.58203125" style="2" bestFit="1" customWidth="1"/>
    <col min="6" max="6" width="9.08203125" style="2"/>
    <col min="7" max="7" width="10.5" style="2" customWidth="1"/>
    <col min="8" max="8" width="9.08203125" style="2"/>
    <col min="9" max="9" width="10.5" style="2" customWidth="1"/>
    <col min="10" max="10" width="9.08203125" style="2"/>
    <col min="11" max="11" width="10.83203125" style="2" customWidth="1"/>
    <col min="12" max="12" width="9.6640625" style="2" customWidth="1"/>
    <col min="13" max="13" width="10.4140625" style="2" bestFit="1" customWidth="1"/>
    <col min="14" max="16" width="9.08203125" style="2"/>
    <col min="17" max="17" width="16" style="2" customWidth="1"/>
    <col min="18" max="18" width="9.08203125" style="2"/>
    <col min="19" max="19" width="15" style="2" customWidth="1"/>
    <col min="20" max="20" width="9.08203125" style="2"/>
    <col min="21" max="21" width="14.75" style="2" customWidth="1"/>
    <col min="22" max="16384" width="9.08203125" style="2"/>
  </cols>
  <sheetData>
    <row r="1" spans="1:23" x14ac:dyDescent="0.3">
      <c r="A1" s="1" t="s">
        <v>0</v>
      </c>
    </row>
    <row r="2" spans="1:23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5" t="s">
        <v>17</v>
      </c>
      <c r="R2" s="6"/>
      <c r="S2" s="7" t="s">
        <v>18</v>
      </c>
      <c r="T2" s="8"/>
      <c r="U2" s="7" t="s">
        <v>19</v>
      </c>
      <c r="V2" s="9"/>
    </row>
    <row r="3" spans="1:23" x14ac:dyDescent="0.3">
      <c r="A3" s="10" t="s">
        <v>20</v>
      </c>
      <c r="B3" s="10" t="s">
        <v>21</v>
      </c>
      <c r="C3" s="10" t="s">
        <v>21</v>
      </c>
      <c r="D3" s="10" t="s">
        <v>21</v>
      </c>
      <c r="E3" s="10" t="s">
        <v>21</v>
      </c>
      <c r="F3" s="10" t="s">
        <v>21</v>
      </c>
      <c r="G3" s="10" t="s">
        <v>21</v>
      </c>
      <c r="H3" s="10" t="s">
        <v>21</v>
      </c>
      <c r="I3" s="10" t="s">
        <v>21</v>
      </c>
      <c r="J3" s="10" t="s">
        <v>21</v>
      </c>
      <c r="K3" s="10" t="s">
        <v>22</v>
      </c>
      <c r="L3" s="10" t="s">
        <v>22</v>
      </c>
      <c r="M3" s="11" t="s">
        <v>23</v>
      </c>
      <c r="N3" s="11" t="s">
        <v>23</v>
      </c>
      <c r="O3" s="11" t="s">
        <v>23</v>
      </c>
      <c r="P3" s="11" t="s">
        <v>23</v>
      </c>
      <c r="Q3" s="12" t="s">
        <v>24</v>
      </c>
      <c r="R3" s="11" t="s">
        <v>25</v>
      </c>
      <c r="S3" s="12" t="s">
        <v>24</v>
      </c>
      <c r="T3" s="13" t="s">
        <v>25</v>
      </c>
      <c r="U3" s="12" t="s">
        <v>24</v>
      </c>
      <c r="V3" s="11" t="s">
        <v>25</v>
      </c>
    </row>
    <row r="4" spans="1:23" x14ac:dyDescent="0.3">
      <c r="A4" s="14" t="s">
        <v>26</v>
      </c>
      <c r="B4" s="15" t="s">
        <v>27</v>
      </c>
      <c r="C4" s="15" t="s">
        <v>27</v>
      </c>
      <c r="D4" s="15" t="s">
        <v>27</v>
      </c>
      <c r="E4" s="15" t="s">
        <v>28</v>
      </c>
      <c r="F4" s="15" t="s">
        <v>29</v>
      </c>
      <c r="G4" s="15" t="s">
        <v>30</v>
      </c>
      <c r="H4" s="15" t="s">
        <v>30</v>
      </c>
      <c r="I4" s="15" t="s">
        <v>30</v>
      </c>
      <c r="J4" s="15" t="s">
        <v>29</v>
      </c>
      <c r="K4" s="14" t="s">
        <v>31</v>
      </c>
      <c r="L4" s="14" t="s">
        <v>31</v>
      </c>
      <c r="M4" s="16"/>
      <c r="N4" s="16"/>
      <c r="O4" s="16"/>
      <c r="P4" s="16"/>
      <c r="Q4" s="12"/>
      <c r="R4" s="11"/>
      <c r="S4" s="12"/>
      <c r="T4" s="13"/>
      <c r="U4" s="12"/>
      <c r="V4" s="11"/>
    </row>
    <row r="5" spans="1:23" ht="16" x14ac:dyDescent="0.3">
      <c r="A5" s="17" t="s">
        <v>32</v>
      </c>
      <c r="B5" s="18">
        <v>17.314222697263169</v>
      </c>
      <c r="C5" s="19">
        <v>17.884022675071353</v>
      </c>
      <c r="D5" s="19">
        <v>17.924199999999999</v>
      </c>
      <c r="E5" s="20">
        <v>17.265899999999998</v>
      </c>
      <c r="F5" s="18">
        <v>17.318290929336932</v>
      </c>
      <c r="G5" s="18">
        <v>17.100330962740774</v>
      </c>
      <c r="H5" s="18">
        <v>17.040368700735598</v>
      </c>
      <c r="I5" s="18">
        <v>16.9407</v>
      </c>
      <c r="J5" s="18">
        <v>17.228850000000001</v>
      </c>
      <c r="K5" s="19">
        <v>17.6691</v>
      </c>
      <c r="L5" s="18">
        <v>17.606218166083885</v>
      </c>
      <c r="M5" s="21">
        <v>17.274979999999999</v>
      </c>
      <c r="N5" s="21">
        <v>17.78124</v>
      </c>
      <c r="O5" s="21">
        <v>17.917470000000002</v>
      </c>
      <c r="P5" s="21">
        <v>18.101479999999999</v>
      </c>
      <c r="Q5" s="22">
        <v>18.7529</v>
      </c>
      <c r="R5" s="17">
        <v>18.725721126210299</v>
      </c>
      <c r="S5" s="22">
        <v>18.8688</v>
      </c>
      <c r="T5" s="23">
        <v>18.827570907552385</v>
      </c>
      <c r="U5" s="12">
        <v>18.634</v>
      </c>
      <c r="V5" s="17">
        <v>18.636310000000002</v>
      </c>
    </row>
    <row r="6" spans="1:23" ht="15.5" x14ac:dyDescent="0.35">
      <c r="A6" s="17" t="s">
        <v>33</v>
      </c>
      <c r="B6" s="24">
        <v>6.8499999999999995E-4</v>
      </c>
      <c r="C6" s="24">
        <v>1.64E-3</v>
      </c>
      <c r="D6" s="25">
        <v>2.0999999999999999E-3</v>
      </c>
      <c r="E6" s="24">
        <v>8.4500000000000005E-4</v>
      </c>
      <c r="F6" s="24">
        <v>1.3699999999999999E-3</v>
      </c>
      <c r="G6" s="24">
        <v>7.7399999999999995E-4</v>
      </c>
      <c r="H6" s="24">
        <v>3.48E-4</v>
      </c>
      <c r="I6" s="26">
        <v>2.32E-4</v>
      </c>
      <c r="J6" s="26">
        <v>2.1599999999999999E-4</v>
      </c>
      <c r="K6" s="25">
        <v>5.7000000000000002E-3</v>
      </c>
      <c r="L6" s="24">
        <v>3.4499999999999998E-4</v>
      </c>
      <c r="M6" s="25">
        <v>9.6199999999999996E-4</v>
      </c>
      <c r="N6" s="25">
        <v>8.6200000000000003E-4</v>
      </c>
      <c r="O6" s="25">
        <v>7.4600000000000003E-4</v>
      </c>
      <c r="P6" s="25">
        <v>1.224E-3</v>
      </c>
      <c r="Q6" s="22">
        <v>1.95E-2</v>
      </c>
      <c r="R6" s="27">
        <v>4.8200000000000001E-4</v>
      </c>
      <c r="S6" s="22">
        <v>6.3E-3</v>
      </c>
      <c r="T6" s="13">
        <v>1.1999999999999999E-3</v>
      </c>
      <c r="U6" s="12">
        <v>3.4000000000000002E-2</v>
      </c>
      <c r="V6" s="27">
        <v>5.0600000000000005E-4</v>
      </c>
      <c r="W6" s="28"/>
    </row>
    <row r="7" spans="1:23" ht="16" x14ac:dyDescent="0.3">
      <c r="A7" s="17" t="s">
        <v>34</v>
      </c>
      <c r="B7" s="19">
        <v>15.498804249185739</v>
      </c>
      <c r="C7" s="19">
        <v>15.5593893960993</v>
      </c>
      <c r="D7" s="19">
        <v>15.542299999999999</v>
      </c>
      <c r="E7" s="20">
        <v>15.437200000000001</v>
      </c>
      <c r="F7" s="19">
        <v>15.501932892942884</v>
      </c>
      <c r="G7" s="19">
        <v>15.465879788939258</v>
      </c>
      <c r="H7" s="19">
        <v>15.452921655659338</v>
      </c>
      <c r="I7" s="18">
        <v>15.434139999999999</v>
      </c>
      <c r="J7" s="18">
        <v>15.462009999999999</v>
      </c>
      <c r="K7" s="19">
        <v>15.5045</v>
      </c>
      <c r="L7" s="18">
        <v>15.501822545404528</v>
      </c>
      <c r="M7" s="21">
        <v>15.423109999999999</v>
      </c>
      <c r="N7" s="21">
        <v>15.48185</v>
      </c>
      <c r="O7" s="21">
        <v>15.519769999999999</v>
      </c>
      <c r="P7" s="21">
        <v>15.51807</v>
      </c>
      <c r="Q7" s="22">
        <v>15.6249</v>
      </c>
      <c r="R7" s="17">
        <v>15.618690000000001</v>
      </c>
      <c r="S7" s="22">
        <v>15.6173</v>
      </c>
      <c r="T7" s="23">
        <v>15.605736936113059</v>
      </c>
      <c r="U7" s="12">
        <v>15.523999999999999</v>
      </c>
      <c r="V7" s="17">
        <v>15.578250000000001</v>
      </c>
    </row>
    <row r="8" spans="1:23" ht="15.5" x14ac:dyDescent="0.35">
      <c r="A8" s="17" t="s">
        <v>35</v>
      </c>
      <c r="B8" s="24">
        <v>5.5599999999999996E-4</v>
      </c>
      <c r="C8" s="24">
        <v>1.49E-3</v>
      </c>
      <c r="D8" s="25">
        <v>2.8E-3</v>
      </c>
      <c r="E8" s="24">
        <v>7.45E-4</v>
      </c>
      <c r="F8" s="24">
        <v>1.1199999999999999E-3</v>
      </c>
      <c r="G8" s="24">
        <v>7.2999999999999996E-4</v>
      </c>
      <c r="H8" s="24">
        <v>2.9700000000000001E-4</v>
      </c>
      <c r="I8" s="26">
        <v>2.63E-4</v>
      </c>
      <c r="J8" s="26">
        <v>2.14E-4</v>
      </c>
      <c r="K8" s="25">
        <v>5.7000000000000002E-3</v>
      </c>
      <c r="L8" s="24">
        <v>3.1599999999999998E-4</v>
      </c>
      <c r="M8" s="25">
        <v>9.7400000000000004E-4</v>
      </c>
      <c r="N8" s="25">
        <v>7.4600000000000003E-4</v>
      </c>
      <c r="O8" s="25">
        <v>7.4600000000000003E-4</v>
      </c>
      <c r="P8" s="25">
        <v>1.4580000000000001E-3</v>
      </c>
      <c r="Q8" s="22">
        <v>4.0000000000000001E-3</v>
      </c>
      <c r="R8" s="27">
        <v>3.3199999999999999E-4</v>
      </c>
      <c r="S8" s="22">
        <v>7.1000000000000004E-3</v>
      </c>
      <c r="T8" s="29">
        <v>1E-3</v>
      </c>
      <c r="U8" s="30">
        <v>2.5000000000000001E-2</v>
      </c>
      <c r="V8" s="27">
        <v>4.3800000000000002E-4</v>
      </c>
      <c r="W8" s="28"/>
    </row>
    <row r="9" spans="1:23" ht="16" x14ac:dyDescent="0.3">
      <c r="A9" s="17" t="s">
        <v>36</v>
      </c>
      <c r="B9" s="19">
        <v>37.514924208495678</v>
      </c>
      <c r="C9" s="19">
        <v>37.986159696833901</v>
      </c>
      <c r="D9" s="19">
        <v>38.086399999999998</v>
      </c>
      <c r="E9" s="20">
        <v>37.387599999999999</v>
      </c>
      <c r="F9" s="20">
        <v>37.387599999999999</v>
      </c>
      <c r="G9" s="19">
        <v>37.334223730431574</v>
      </c>
      <c r="H9" s="19">
        <v>37.238248087746193</v>
      </c>
      <c r="I9" s="18">
        <v>37.148670000000003</v>
      </c>
      <c r="J9" s="18">
        <v>37.413269999999997</v>
      </c>
      <c r="K9" s="19">
        <v>37.847099999999998</v>
      </c>
      <c r="L9" s="18">
        <v>37.773247816643455</v>
      </c>
      <c r="M9" s="21">
        <v>37.334220000000002</v>
      </c>
      <c r="N9" s="21">
        <v>37.823250000000002</v>
      </c>
      <c r="O9" s="21">
        <v>38.06026</v>
      </c>
      <c r="P9" s="21">
        <v>38.188459999999999</v>
      </c>
      <c r="Q9" s="22">
        <v>38.723700000000001</v>
      </c>
      <c r="R9" s="17">
        <v>38.690269999999998</v>
      </c>
      <c r="S9" s="22">
        <v>38.5443</v>
      </c>
      <c r="T9" s="23">
        <v>38.532898725185191</v>
      </c>
      <c r="U9" s="12">
        <v>38.146000000000001</v>
      </c>
      <c r="V9" s="17">
        <v>38.293309999999998</v>
      </c>
    </row>
    <row r="10" spans="1:23" ht="15.5" x14ac:dyDescent="0.35">
      <c r="A10" s="17" t="s">
        <v>35</v>
      </c>
      <c r="B10" s="24">
        <v>1.16E-3</v>
      </c>
      <c r="C10" s="24">
        <v>3.79E-3</v>
      </c>
      <c r="D10" s="25">
        <v>3.3E-3</v>
      </c>
      <c r="E10" s="24">
        <v>1.82E-3</v>
      </c>
      <c r="F10" s="24">
        <v>2.3900000000000002E-3</v>
      </c>
      <c r="G10" s="24">
        <v>1.9E-3</v>
      </c>
      <c r="H10" s="24">
        <v>5.9299999999999999E-4</v>
      </c>
      <c r="I10" s="26">
        <v>9.0899999999999998E-4</v>
      </c>
      <c r="J10" s="26">
        <v>7.0200000000000004E-4</v>
      </c>
      <c r="K10" s="25">
        <v>5.8999999999999999E-3</v>
      </c>
      <c r="L10" s="24">
        <v>8.2299999999999995E-4</v>
      </c>
      <c r="M10" s="25">
        <v>3.32E-3</v>
      </c>
      <c r="N10" s="25">
        <v>2.6800000000000001E-3</v>
      </c>
      <c r="O10" s="25">
        <v>2.6800000000000001E-3</v>
      </c>
      <c r="P10" s="25">
        <v>5.0600000000000003E-3</v>
      </c>
      <c r="Q10" s="22">
        <v>4.0500000000000001E-2</v>
      </c>
      <c r="R10" s="27">
        <v>1.224E-3</v>
      </c>
      <c r="S10" s="22">
        <v>1.35E-2</v>
      </c>
      <c r="T10" s="13">
        <v>1.6000000000000001E-3</v>
      </c>
      <c r="U10" s="12">
        <v>0.373</v>
      </c>
      <c r="V10" s="27">
        <v>1.508E-3</v>
      </c>
      <c r="W10" s="28"/>
    </row>
    <row r="11" spans="1:23" ht="16" x14ac:dyDescent="0.3">
      <c r="A11" s="2" t="s">
        <v>37</v>
      </c>
      <c r="B11" s="31">
        <v>0.70449669999999998</v>
      </c>
      <c r="C11" s="32">
        <v>0.70436100000000001</v>
      </c>
      <c r="D11" s="32">
        <v>0.70447199999999999</v>
      </c>
      <c r="E11" s="31">
        <v>0.70444079999999998</v>
      </c>
      <c r="F11" s="31">
        <v>0.7046578</v>
      </c>
      <c r="G11" s="32">
        <v>0.70458600000000005</v>
      </c>
      <c r="H11" s="31">
        <v>0.70458730000000003</v>
      </c>
      <c r="I11" s="32">
        <v>0.70457099999999995</v>
      </c>
      <c r="J11" s="31">
        <v>0.70467259999999998</v>
      </c>
      <c r="K11" s="32">
        <v>0.70459000000000005</v>
      </c>
      <c r="L11" s="32">
        <v>0.70428999999999997</v>
      </c>
      <c r="M11" s="33">
        <v>0.70429889999999995</v>
      </c>
      <c r="N11" s="33">
        <v>0.70436650000000001</v>
      </c>
      <c r="O11" s="33">
        <v>0.70459260000000001</v>
      </c>
      <c r="P11" s="33">
        <v>0.7043334</v>
      </c>
      <c r="Q11" s="34">
        <v>0.705013</v>
      </c>
      <c r="R11" s="31">
        <v>0.70504999999999995</v>
      </c>
      <c r="S11" s="34">
        <v>0.70398099999999997</v>
      </c>
      <c r="T11" s="35">
        <v>0.70403079999999996</v>
      </c>
      <c r="U11" s="12">
        <v>0.70347800000000005</v>
      </c>
      <c r="V11" s="11"/>
    </row>
    <row r="12" spans="1:23" x14ac:dyDescent="0.3">
      <c r="A12" s="17" t="s">
        <v>38</v>
      </c>
      <c r="B12" s="31">
        <f>0.00000322*2</f>
        <v>6.4400000000000002E-6</v>
      </c>
      <c r="C12" s="2">
        <v>2.4000000000000001E-5</v>
      </c>
      <c r="D12" s="36">
        <v>2.0000000000000002E-5</v>
      </c>
      <c r="E12" s="31">
        <f>0.00000315*2</f>
        <v>6.2999999999999998E-6</v>
      </c>
      <c r="F12" s="31">
        <f>0.00000351*2</f>
        <v>7.0199999999999997E-6</v>
      </c>
      <c r="G12" s="2">
        <v>1.1E-5</v>
      </c>
      <c r="H12" s="31">
        <f>0.00000355*2</f>
        <v>7.0999999999999998E-6</v>
      </c>
      <c r="I12" s="36">
        <v>1.0000000000000001E-5</v>
      </c>
      <c r="J12" s="31">
        <f>2*0.00000388</f>
        <v>7.7600000000000002E-6</v>
      </c>
      <c r="K12" s="2">
        <v>1.8E-5</v>
      </c>
      <c r="L12" s="2">
        <v>1.2999999999999999E-5</v>
      </c>
      <c r="M12" s="36">
        <v>7.3799999999999996E-6</v>
      </c>
      <c r="N12" s="36">
        <v>6.8399999999999997E-6</v>
      </c>
      <c r="O12" s="36">
        <v>7.0400000000000004E-6</v>
      </c>
      <c r="P12" s="36">
        <v>8.1599999999999998E-6</v>
      </c>
      <c r="Q12" s="34">
        <v>2.0000000000000002E-5</v>
      </c>
      <c r="R12" s="31">
        <v>5.0000000000000004E-6</v>
      </c>
      <c r="S12" s="12">
        <v>9.0000000000000002E-6</v>
      </c>
      <c r="T12" s="13">
        <v>6.0000000000000002E-6</v>
      </c>
      <c r="U12" s="12">
        <v>3.4E-5</v>
      </c>
      <c r="V12" s="11"/>
    </row>
    <row r="13" spans="1:23" ht="16" x14ac:dyDescent="0.3">
      <c r="A13" s="2" t="s">
        <v>39</v>
      </c>
      <c r="B13" s="37">
        <v>0.51260720000000004</v>
      </c>
      <c r="C13" s="32">
        <v>0.51258899999999996</v>
      </c>
      <c r="D13" s="32">
        <v>0.51259100000000002</v>
      </c>
      <c r="E13" s="32">
        <v>0.51257600000000003</v>
      </c>
      <c r="F13" s="37">
        <v>0.51256500000000005</v>
      </c>
      <c r="G13" s="32">
        <v>0.51250499999999999</v>
      </c>
      <c r="H13" s="37">
        <v>0.51253040000000005</v>
      </c>
      <c r="I13" s="32">
        <v>0.51254</v>
      </c>
      <c r="J13" s="37">
        <v>0.51266270000000003</v>
      </c>
      <c r="K13" s="32">
        <v>0.51269100000000001</v>
      </c>
      <c r="L13" s="32">
        <v>0.51276200000000005</v>
      </c>
      <c r="M13" s="38">
        <v>0.51272399999999996</v>
      </c>
      <c r="N13" s="38">
        <v>0.51269670000000001</v>
      </c>
      <c r="O13" s="38">
        <v>0.51271599999999995</v>
      </c>
      <c r="P13" s="38">
        <v>0.51269290000000001</v>
      </c>
      <c r="Q13" s="39">
        <v>0.51263700000000001</v>
      </c>
      <c r="R13" s="37">
        <v>0.51265150000000004</v>
      </c>
      <c r="S13" s="34">
        <v>0.512791</v>
      </c>
      <c r="T13" s="40">
        <v>0.51280689999999995</v>
      </c>
      <c r="U13" s="12">
        <v>0.51297899999999996</v>
      </c>
      <c r="V13" s="11"/>
    </row>
    <row r="14" spans="1:23" x14ac:dyDescent="0.3">
      <c r="A14" s="41" t="s">
        <v>40</v>
      </c>
      <c r="B14" s="42">
        <f>0.00000394*2</f>
        <v>7.8800000000000008E-6</v>
      </c>
      <c r="C14" s="42">
        <v>6.9999999999999999E-6</v>
      </c>
      <c r="D14" s="42">
        <v>6.9999999999999999E-6</v>
      </c>
      <c r="E14" s="42">
        <f>0.000003*2</f>
        <v>6.0000000000000002E-6</v>
      </c>
      <c r="F14" s="42">
        <f>2*0.00000193</f>
        <v>3.8600000000000003E-6</v>
      </c>
      <c r="G14" s="42">
        <v>3.9999999999999998E-6</v>
      </c>
      <c r="H14" s="42">
        <f>2*0.00000229</f>
        <v>4.5800000000000002E-6</v>
      </c>
      <c r="I14" s="42">
        <v>7.9999999999999996E-6</v>
      </c>
      <c r="J14" s="42">
        <f>2*0.00000367</f>
        <v>7.34E-6</v>
      </c>
      <c r="K14" s="42">
        <v>6.9999999999999999E-6</v>
      </c>
      <c r="L14" s="42">
        <v>3.67E-6</v>
      </c>
      <c r="M14" s="43">
        <v>4.0199999999999996E-6</v>
      </c>
      <c r="N14" s="43">
        <v>3.6200000000000001E-6</v>
      </c>
      <c r="O14" s="43">
        <v>4.5399999999999997E-6</v>
      </c>
      <c r="P14" s="43">
        <v>4.8600000000000001E-6</v>
      </c>
      <c r="Q14" s="44">
        <v>2.4000000000000001E-5</v>
      </c>
      <c r="R14" s="42">
        <v>8.4600000000000003E-6</v>
      </c>
      <c r="S14" s="45">
        <v>1.2999999999999999E-5</v>
      </c>
      <c r="T14" s="46">
        <v>7.9999999999999996E-6</v>
      </c>
      <c r="U14" s="45">
        <v>1.4E-5</v>
      </c>
      <c r="V14" s="16"/>
    </row>
    <row r="15" spans="1:23" x14ac:dyDescent="0.3">
      <c r="A15" s="2" t="s">
        <v>41</v>
      </c>
      <c r="B15" s="47" t="s">
        <v>42</v>
      </c>
    </row>
    <row r="16" spans="1:23" x14ac:dyDescent="0.3">
      <c r="B16" s="47" t="s">
        <v>43</v>
      </c>
      <c r="M16" s="48"/>
      <c r="N16" s="48"/>
      <c r="O16" s="48"/>
      <c r="P16" s="48"/>
    </row>
    <row r="17" spans="13:16" x14ac:dyDescent="0.3">
      <c r="M17" s="49"/>
      <c r="N17" s="49"/>
      <c r="O17" s="49"/>
      <c r="P17" s="49"/>
    </row>
    <row r="18" spans="13:16" x14ac:dyDescent="0.3">
      <c r="M18" s="49"/>
      <c r="N18" s="49"/>
      <c r="O18" s="49"/>
      <c r="P18" s="49"/>
    </row>
    <row r="19" spans="13:16" x14ac:dyDescent="0.3">
      <c r="M19" s="49"/>
      <c r="N19" s="49"/>
      <c r="O19" s="49"/>
      <c r="P19" s="49"/>
    </row>
  </sheetData>
  <mergeCells count="1">
    <mergeCell ref="Q2:R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9-05-21T04:05:57Z</dcterms:created>
  <dcterms:modified xsi:type="dcterms:W3CDTF">2019-05-21T04:06:53Z</dcterms:modified>
</cp:coreProperties>
</file>